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1510, 1603, 1608 Micropropagated tree exudates paper\Response to reviewers 071618\"/>
    </mc:Choice>
  </mc:AlternateContent>
  <bookViews>
    <workbookView xWindow="0" yWindow="0" windowWidth="10455" windowHeight="14055"/>
  </bookViews>
  <sheets>
    <sheet name="C18 long targeted compound list" sheetId="1" r:id="rId1"/>
  </sheets>
  <calcPr calcId="162913"/>
</workbook>
</file>

<file path=xl/calcChain.xml><?xml version="1.0" encoding="utf-8"?>
<calcChain xmlns="http://schemas.openxmlformats.org/spreadsheetml/2006/main">
  <c r="C23" i="1" l="1"/>
  <c r="A31" i="1" l="1"/>
  <c r="C31" i="1" s="1"/>
  <c r="A27" i="1"/>
  <c r="C27" i="1" s="1"/>
  <c r="A32" i="1"/>
  <c r="C32" i="1" s="1"/>
  <c r="A34" i="1"/>
  <c r="A12" i="1"/>
  <c r="C12" i="1" s="1"/>
  <c r="A10" i="1"/>
  <c r="C10" i="1" s="1"/>
  <c r="A19" i="1"/>
  <c r="C19" i="1" s="1"/>
  <c r="A9" i="1"/>
  <c r="C9" i="1" s="1"/>
  <c r="A18" i="1"/>
  <c r="C18" i="1" s="1"/>
  <c r="A3" i="1"/>
  <c r="C3" i="1" s="1"/>
  <c r="A45" i="1"/>
  <c r="C45" i="1" s="1"/>
  <c r="A2" i="1"/>
  <c r="C2" i="1" s="1"/>
  <c r="A24" i="1"/>
  <c r="C24" i="1" s="1"/>
  <c r="A13" i="1"/>
  <c r="C13" i="1" s="1"/>
  <c r="A6" i="1"/>
  <c r="C6" i="1" s="1"/>
  <c r="C4" i="1"/>
  <c r="C8" i="1"/>
  <c r="C22" i="1"/>
  <c r="C20" i="1"/>
  <c r="C14" i="1"/>
  <c r="C16" i="1"/>
  <c r="C33" i="1"/>
  <c r="C38" i="1"/>
  <c r="C42" i="1"/>
  <c r="C41" i="1"/>
  <c r="C39" i="1"/>
  <c r="C43" i="1"/>
  <c r="C29" i="1"/>
  <c r="C40" i="1"/>
  <c r="C34" i="1"/>
  <c r="C35" i="1"/>
  <c r="C37" i="1"/>
  <c r="C36" i="1"/>
  <c r="C30" i="1"/>
  <c r="C15" i="1"/>
  <c r="C25" i="1"/>
  <c r="C28" i="1"/>
  <c r="C48" i="1"/>
  <c r="C49" i="1"/>
  <c r="C50" i="1"/>
  <c r="C47" i="1"/>
  <c r="C44" i="1"/>
  <c r="C46" i="1"/>
  <c r="C7" i="1"/>
  <c r="C11" i="1"/>
  <c r="C17" i="1"/>
  <c r="C26" i="1"/>
  <c r="C21" i="1"/>
  <c r="A5" i="1"/>
  <c r="C5" i="1" s="1"/>
</calcChain>
</file>

<file path=xl/sharedStrings.xml><?xml version="1.0" encoding="utf-8"?>
<sst xmlns="http://schemas.openxmlformats.org/spreadsheetml/2006/main" count="216" uniqueCount="149">
  <si>
    <t>KEGG_ID</t>
  </si>
  <si>
    <t>Justification</t>
  </si>
  <si>
    <t>Notes</t>
  </si>
  <si>
    <t>Citation</t>
  </si>
  <si>
    <t>Compound link</t>
  </si>
  <si>
    <t>benzoic acid</t>
  </si>
  <si>
    <t>C00180</t>
  </si>
  <si>
    <t>phloroglucinol</t>
  </si>
  <si>
    <t>C02193</t>
  </si>
  <si>
    <t>4-hydroxybenzoic acid</t>
  </si>
  <si>
    <t>C00156</t>
  </si>
  <si>
    <t>benzoic acid derivative</t>
  </si>
  <si>
    <t>Fawcett, C.H., Spencer, D.M., 1967. Antifungal phenolic acids in apple fruits after infection with Sclerotinia fructigena. Annals of Applied Biology 60, 87-96.</t>
  </si>
  <si>
    <t>http://www.chemspider.com/Chemical-Structure.132.html</t>
  </si>
  <si>
    <t>3,4-dihydroxybenzoic acid (Protocatechuic acid)</t>
  </si>
  <si>
    <t>C00230</t>
  </si>
  <si>
    <t>https://pubchem.ncbi.nlm.nih.gov/compound/3_4-dihydroxybenzoic_acid#section=Computed-Properties</t>
  </si>
  <si>
    <t>p-coumaric acid</t>
  </si>
  <si>
    <t>C00811</t>
  </si>
  <si>
    <t>hydroxycinnamic aicd</t>
  </si>
  <si>
    <t>http://www.chemspider.com/Chemical-Structure.553148.html</t>
  </si>
  <si>
    <t>phloretic acid</t>
  </si>
  <si>
    <t>C01744</t>
  </si>
  <si>
    <t>phloridzin component/breakdown product</t>
  </si>
  <si>
    <t>https://pubchem.ncbi.nlm.nih.gov/compound/3-_4-Hydroxyphenyl_propionic_acid</t>
  </si>
  <si>
    <t>(vanillic or 3-hydroxy-4-methoxybenzoic acid)</t>
  </si>
  <si>
    <t xml:space="preserve">Jinshui, C., Qun, X., Lina, L., Rohrer, J., 2014. Determination of phenolic compounds in apple orchard soil. Thermo Scientific Application Note. </t>
  </si>
  <si>
    <t>http://www.chemspider.com/Chemical-Structure.12055.html</t>
  </si>
  <si>
    <t>gallic acid</t>
  </si>
  <si>
    <t>C01424</t>
  </si>
  <si>
    <t>caffeic acid</t>
  </si>
  <si>
    <t>C01197</t>
  </si>
  <si>
    <t>hydroxycinnamic acid</t>
  </si>
  <si>
    <t>https://pubchem.ncbi.nlm.nih.gov/compound/13889681#section=MS-MS</t>
  </si>
  <si>
    <t>C10447</t>
  </si>
  <si>
    <t>scopoletin</t>
  </si>
  <si>
    <t>C017452</t>
  </si>
  <si>
    <t>quinic acid</t>
  </si>
  <si>
    <t>C00296</t>
  </si>
  <si>
    <t>Small polyol phenolic than can result from breakdown of chlorogenic acid; organic acid</t>
  </si>
  <si>
    <t>ibuprofen (internal standard)</t>
  </si>
  <si>
    <t>(noraucuparin)</t>
  </si>
  <si>
    <t>dibenzofuran (phytoalexin), identification NOT confirmed with standard</t>
  </si>
  <si>
    <t>(aucuparin)</t>
  </si>
  <si>
    <t>biphenyl (phytoalexin); identification NOT CONFIRMED with standard</t>
  </si>
  <si>
    <t>Chizzali, C., Khalil, M.N., Beuerle, T., Schuehly, W., Richter, K., Flachowsky, H., Peil, A., Hanke, M.V., Liu, B., Beerhues, L., 2012. Formation of biphenyl and dibenzofuran phytoalexins in the transition zones of fire blight-infected stems of Malus domestica cv. 'Holsteiner Cox' and Pyrus communis cv. 'Conference'. Phytochemistry 77, 179-185.</t>
  </si>
  <si>
    <t>https://pubchem.ncbi.nlm.nih.gov/compound/Aucuparin#section=Chemical-and-Physical-Properties</t>
  </si>
  <si>
    <t>(eriobofuran1)</t>
  </si>
  <si>
    <t>C08743</t>
  </si>
  <si>
    <t xml:space="preserve">dibenzofuran (phytoalexin) -- there are other reasonable hits for this mass beside eriobofuran, such as a psoralen (r)-apiumetin, which is not very soluble in water; this position in the chromatogram would be reasonable </t>
  </si>
  <si>
    <t>(eriobofuran3)</t>
  </si>
  <si>
    <t>(eriobofuran2)</t>
  </si>
  <si>
    <t>phloretin (phloridzin component)</t>
  </si>
  <si>
    <t>C00774</t>
  </si>
  <si>
    <t>chalcone</t>
  </si>
  <si>
    <t>Gosch, C., Halbwirth, H., Kuhn, J., Miosic, S., Stich, K., 2009. Biosynthesis of phloridzin in apple (Malus domestica Borkh.). Plant Science 176, 223-231.</t>
  </si>
  <si>
    <t>https://pubchem.ncbi.nlm.nih.gov/compound/phloretin#section=Top</t>
  </si>
  <si>
    <t>kaempferol</t>
  </si>
  <si>
    <t>C05903</t>
  </si>
  <si>
    <t>flavanoid</t>
  </si>
  <si>
    <t>https://pubchem.ncbi.nlm.nih.gov/compound/kaempferol</t>
  </si>
  <si>
    <t>(uralenneoside)</t>
  </si>
  <si>
    <t>p-hydroxybenzoic acid alkyl ester?</t>
  </si>
  <si>
    <t>no reports being found in apple; previously found in herbs and spices</t>
  </si>
  <si>
    <t>https://pubchem.ncbi.nlm.nih.gov/compound/132594#section=Chemical-and-Physical-Properties</t>
  </si>
  <si>
    <t>epicatechin</t>
  </si>
  <si>
    <t>C09727</t>
  </si>
  <si>
    <t>catechin</t>
  </si>
  <si>
    <t>C06562</t>
  </si>
  <si>
    <t>flavan-3-ol/flavanoid</t>
  </si>
  <si>
    <t>http://www.chemspider.com/Chemical-Structure.8711.html</t>
  </si>
  <si>
    <t>quercetin</t>
  </si>
  <si>
    <t>https://pubchem.ncbi.nlm.nih.gov/compound/quercetin#section=Top</t>
  </si>
  <si>
    <t>C11208</t>
  </si>
  <si>
    <t>ester of cinnamic acid condensed with quinic acid</t>
  </si>
  <si>
    <t>Fernandez, M., MArtinez-Valls, L., Vega, F.A., Fuertes-Lasala, E., 1975. Hydroxycinnamic acids derivatives on the peel of Malus acerba Mer. Anal Inst Bot Cavanilles 32, 573-576.</t>
  </si>
  <si>
    <t>https://pubchem.ncbi.nlm.nih.gov/compound/5281766</t>
  </si>
  <si>
    <t>C09264</t>
  </si>
  <si>
    <t>chlorogenic acid</t>
  </si>
  <si>
    <t>C00852</t>
  </si>
  <si>
    <t>ester of caffeic (a hydroxycinnamic acid) and quinic acid</t>
  </si>
  <si>
    <t>www.chemspider.com/Chemical-Structure.1405788.html</t>
  </si>
  <si>
    <t>Foster, T.M., McAtee, P.A., Waite, C.N., Boldingh, H.L., McGhie, T.K., 2017. Apple dwarfing rootstocks exhibit an imbalance in carbohydrate allocation and reduced cell growth and metabolism. Horticulture Research 4, 17009.</t>
  </si>
  <si>
    <t>(avicularin)</t>
  </si>
  <si>
    <t>flavanoid arabinoside</t>
  </si>
  <si>
    <t>https://pubchem.ncbi.nlm.nih.gov/compound/Avicularin#section=CAS</t>
  </si>
  <si>
    <t>(reynoutrin)</t>
  </si>
  <si>
    <t>flavanoid glycoside</t>
  </si>
  <si>
    <t>Liang, T., Liu, E., Zhao, C., Ban, S., Li, Q., 2009. [Simultaneous determination of four flavonoids in Malus prunifolia from Shanxi province by RP-HPLC]. Zhongguo Zhong yao za zhi = Zhongguo zhongyao zazhi = China journal of Chinese materia medica 34, 2217-2219.</t>
  </si>
  <si>
    <t>https://pubchem.ncbi.nlm.nih.gov/compound/Reynoutrin</t>
  </si>
  <si>
    <t>phloridzin</t>
  </si>
  <si>
    <t>C01604</t>
  </si>
  <si>
    <t>kaempferol-3-glucoside</t>
  </si>
  <si>
    <t>kaempferol-2-glucoside</t>
  </si>
  <si>
    <t>C12634</t>
  </si>
  <si>
    <t>quercitrin</t>
  </si>
  <si>
    <t>C01750</t>
  </si>
  <si>
    <t>flavanoidglycoside_ID_unknown4</t>
  </si>
  <si>
    <t>flavanoidglycoside_ID_unknown3</t>
  </si>
  <si>
    <t>(dicaffeoylacteoside)</t>
  </si>
  <si>
    <t>no previous literature reporting it in apple, this is just an accurate mass hit; has been found in root vegetables</t>
  </si>
  <si>
    <t>hyperin (quercetin-3-O-galactoside) (hyperoside)</t>
  </si>
  <si>
    <t>C10073</t>
  </si>
  <si>
    <t xml:space="preserve">flavanoid galactoside  </t>
  </si>
  <si>
    <t>Lee, K.W., Kim, Y.J., Kim, D.-O., Lee, H.J., Lee, C.Y., 2003. Major Phenolics in Apple and Their Contribution to the Total Antioxidant Capacity. Journal of Agricultural and Food Chemistry 51, 6516-6520.</t>
  </si>
  <si>
    <t>https://pubchem.ncbi.nlm.nih.gov/compound/90657624</t>
  </si>
  <si>
    <t>Isoquercitrin</t>
  </si>
  <si>
    <t>C05623</t>
  </si>
  <si>
    <t xml:space="preserve">flavanoid glycoside  </t>
  </si>
  <si>
    <t>https://pubchem.ncbi.nlm.nih.gov/compound/Isoquercitrin</t>
  </si>
  <si>
    <t>(pomonic acid)</t>
  </si>
  <si>
    <t>triterpene</t>
  </si>
  <si>
    <t>McGhie, T.K., Hudault, S., Lunken, R.C.M., Christeller, J.T., 2012. Apple Peels, from Seven Cultivars, Have Lipase-Inhibitory Activity and Contain Numerous Ursenoic Acids As Identified by LC-ESI-QTOF-HRMS. Journal of Agricultural and Food Chemistry 60, 482-491.</t>
  </si>
  <si>
    <t>http://www.hmdb.ca/metabolites/HMDB35912</t>
  </si>
  <si>
    <t>(TC_triterprenoid_471_1)</t>
  </si>
  <si>
    <t>triterpene (dihydroxy-urs-12-en-28-oic acid; see citation)</t>
  </si>
  <si>
    <t>triterpene; could be one mentioned in citation</t>
  </si>
  <si>
    <t>(TC_triterprenoid_487_1 esculentic acid)</t>
  </si>
  <si>
    <t>biflavanoid (two flavanoid monomers)</t>
  </si>
  <si>
    <t>(procyanidin_4_63)</t>
  </si>
  <si>
    <t>(procyanidin_6_55)</t>
  </si>
  <si>
    <t>mass corresponds to a procyanidin</t>
  </si>
  <si>
    <t>procyanidin b2</t>
  </si>
  <si>
    <t>C17639</t>
  </si>
  <si>
    <t>http://www.chemspider.com/Chemical-Structure.109417.html</t>
  </si>
  <si>
    <t>(procyanidin_21_48)</t>
  </si>
  <si>
    <t>kaempferol-2-rutinoside</t>
  </si>
  <si>
    <t>rutin</t>
  </si>
  <si>
    <t>C05625</t>
  </si>
  <si>
    <t>https://pubchem.ncbi.nlm.nih.gov/compound/rutin</t>
  </si>
  <si>
    <t>(procayanidin C1 / epicatechin trimer)</t>
  </si>
  <si>
    <t>triflavanoid (three flavanoid monomers)</t>
  </si>
  <si>
    <t>https://pubchem.ncbi.nlm.nih.gov/compound/Procyanidin_C1</t>
  </si>
  <si>
    <t>di-hydrocaffeic acid / hydrocaffeic acid (synonyms)</t>
  </si>
  <si>
    <t>Name (paretheses incidates tentative ID)</t>
  </si>
  <si>
    <t>(p-coumaroylquinic acid)</t>
  </si>
  <si>
    <t>(TC_triterprenoid_471_2)</t>
  </si>
  <si>
    <t>standard</t>
  </si>
  <si>
    <t>(TC_triterprenoid_487_2)</t>
  </si>
  <si>
    <t>(annurcoic acid)</t>
  </si>
  <si>
    <t>Internal</t>
  </si>
  <si>
    <t>m/z mass error (ppm)</t>
  </si>
  <si>
    <t>expected monoisotopic mass [M-H] (PubChem)</t>
  </si>
  <si>
    <t>data average retention time (min)</t>
  </si>
  <si>
    <t>NA</t>
  </si>
  <si>
    <t>standard retention time (min) (NA = authentic standard not available)</t>
  </si>
  <si>
    <t>esculin</t>
  </si>
  <si>
    <t>--</t>
  </si>
  <si>
    <t>average data m/z [M-H]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#,##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164" fontId="16" fillId="0" borderId="10" xfId="0" applyNumberFormat="1" applyFont="1" applyBorder="1" applyAlignment="1">
      <alignment wrapText="1"/>
    </xf>
    <xf numFmtId="164" fontId="16" fillId="0" borderId="10" xfId="0" applyNumberFormat="1" applyFont="1" applyBorder="1" applyAlignment="1">
      <alignment horizontal="right" wrapText="1"/>
    </xf>
    <xf numFmtId="0" fontId="0" fillId="0" borderId="0" xfId="0" applyAlignment="1">
      <alignment horizontal="right"/>
    </xf>
    <xf numFmtId="165" fontId="16" fillId="0" borderId="10" xfId="0" applyNumberFormat="1" applyFont="1" applyBorder="1" applyAlignment="1">
      <alignment wrapText="1"/>
    </xf>
    <xf numFmtId="165" fontId="0" fillId="0" borderId="0" xfId="0" applyNumberFormat="1" applyFont="1"/>
    <xf numFmtId="165" fontId="0" fillId="0" borderId="0" xfId="0" applyNumberFormat="1"/>
    <xf numFmtId="165" fontId="0" fillId="0" borderId="0" xfId="0" applyNumberFormat="1" applyFont="1" applyBorder="1"/>
    <xf numFmtId="164" fontId="0" fillId="0" borderId="0" xfId="0" applyNumberFormat="1"/>
    <xf numFmtId="2" fontId="16" fillId="0" borderId="10" xfId="0" applyNumberFormat="1" applyFont="1" applyBorder="1" applyAlignment="1">
      <alignment horizontal="left" wrapText="1"/>
    </xf>
    <xf numFmtId="2" fontId="0" fillId="0" borderId="0" xfId="0" applyNumberFormat="1" applyFont="1" applyBorder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quotePrefix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"/>
  <sheetViews>
    <sheetView tabSelected="1" zoomScale="90" zoomScaleNormal="90" workbookViewId="0">
      <selection activeCell="B2" sqref="B2"/>
    </sheetView>
  </sheetViews>
  <sheetFormatPr defaultColWidth="15.140625" defaultRowHeight="15" x14ac:dyDescent="0.25"/>
  <cols>
    <col min="1" max="1" width="15" style="6" customWidth="1"/>
    <col min="2" max="2" width="12.7109375" style="8" customWidth="1"/>
    <col min="3" max="3" width="11.7109375" style="11" customWidth="1"/>
    <col min="4" max="4" width="21.42578125" style="3" customWidth="1"/>
    <col min="5" max="5" width="11.85546875" style="3" customWidth="1"/>
    <col min="6" max="6" width="39" customWidth="1"/>
  </cols>
  <sheetData>
    <row r="1" spans="1:11" s="1" customFormat="1" ht="60.75" thickBot="1" x14ac:dyDescent="0.3">
      <c r="A1" s="4" t="s">
        <v>142</v>
      </c>
      <c r="B1" s="1" t="s">
        <v>148</v>
      </c>
      <c r="C1" s="9" t="s">
        <v>141</v>
      </c>
      <c r="D1" s="2" t="s">
        <v>145</v>
      </c>
      <c r="E1" s="2" t="s">
        <v>143</v>
      </c>
      <c r="F1" s="1" t="s">
        <v>134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</row>
    <row r="2" spans="1:11" x14ac:dyDescent="0.25">
      <c r="A2" s="5">
        <f>192.063 -1.0079</f>
        <v>191.05509999999998</v>
      </c>
      <c r="B2" s="8">
        <v>191.0583</v>
      </c>
      <c r="C2" s="10">
        <f t="shared" ref="C2:C33" si="0">IF(A2&gt;0,ABS(A2-B2)/A2*1000000,"unknown")</f>
        <v>16.7490948947239</v>
      </c>
      <c r="D2" s="3">
        <v>1.82</v>
      </c>
      <c r="E2" s="3">
        <v>1.64</v>
      </c>
      <c r="F2" t="s">
        <v>37</v>
      </c>
      <c r="G2" t="s">
        <v>38</v>
      </c>
      <c r="H2" t="s">
        <v>137</v>
      </c>
      <c r="I2" t="s">
        <v>39</v>
      </c>
    </row>
    <row r="3" spans="1:11" x14ac:dyDescent="0.25">
      <c r="A3" s="6">
        <f>230.094-1.0079</f>
        <v>229.08609999999999</v>
      </c>
      <c r="B3" s="8">
        <v>229.08680000000001</v>
      </c>
      <c r="C3" s="10">
        <f t="shared" si="0"/>
        <v>3.0556196994197271</v>
      </c>
      <c r="D3" s="3" t="s">
        <v>144</v>
      </c>
      <c r="E3" s="3">
        <v>1.9</v>
      </c>
      <c r="F3" t="s">
        <v>43</v>
      </c>
      <c r="I3" t="s">
        <v>44</v>
      </c>
      <c r="J3" t="s">
        <v>45</v>
      </c>
      <c r="K3" t="s">
        <v>46</v>
      </c>
    </row>
    <row r="4" spans="1:11" x14ac:dyDescent="0.25">
      <c r="A4" s="6">
        <v>125.02378999999999</v>
      </c>
      <c r="B4" s="8">
        <v>125.026</v>
      </c>
      <c r="C4" s="10">
        <f t="shared" si="0"/>
        <v>17.676635782719053</v>
      </c>
      <c r="D4" s="3">
        <v>2.5499999999999998</v>
      </c>
      <c r="E4" s="3">
        <v>2.4700000000000002</v>
      </c>
      <c r="F4" t="s">
        <v>7</v>
      </c>
      <c r="G4" t="s">
        <v>8</v>
      </c>
      <c r="H4" t="s">
        <v>137</v>
      </c>
    </row>
    <row r="5" spans="1:11" x14ac:dyDescent="0.25">
      <c r="A5" s="7">
        <f>170.022-1.0079</f>
        <v>169.01409999999998</v>
      </c>
      <c r="B5" s="8">
        <v>169.01609999999999</v>
      </c>
      <c r="C5" s="10">
        <f t="shared" si="0"/>
        <v>11.833332248667714</v>
      </c>
      <c r="D5" s="3">
        <v>3.11</v>
      </c>
      <c r="E5" s="3">
        <v>3.11</v>
      </c>
      <c r="F5" t="s">
        <v>28</v>
      </c>
      <c r="G5" t="s">
        <v>29</v>
      </c>
      <c r="H5" t="s">
        <v>137</v>
      </c>
    </row>
    <row r="6" spans="1:11" x14ac:dyDescent="0.25">
      <c r="A6" s="6">
        <f>154.027-1.0079</f>
        <v>153.01909999999998</v>
      </c>
      <c r="B6" s="8">
        <v>153.02099999999999</v>
      </c>
      <c r="C6" s="10">
        <f t="shared" si="0"/>
        <v>12.41675058869272</v>
      </c>
      <c r="D6" s="3">
        <v>2.83</v>
      </c>
      <c r="E6" s="3">
        <v>3.29</v>
      </c>
      <c r="F6" t="s">
        <v>14</v>
      </c>
      <c r="G6" t="s">
        <v>15</v>
      </c>
      <c r="H6" t="s">
        <v>137</v>
      </c>
      <c r="I6" t="s">
        <v>11</v>
      </c>
      <c r="J6" t="s">
        <v>12</v>
      </c>
      <c r="K6" t="s">
        <v>16</v>
      </c>
    </row>
    <row r="7" spans="1:11" x14ac:dyDescent="0.25">
      <c r="A7" s="6">
        <v>0</v>
      </c>
      <c r="B7" s="8">
        <v>577.13630000000001</v>
      </c>
      <c r="C7" s="10" t="str">
        <f t="shared" si="0"/>
        <v>unknown</v>
      </c>
      <c r="D7" s="3" t="s">
        <v>144</v>
      </c>
      <c r="E7" s="3">
        <v>4.54</v>
      </c>
      <c r="F7" t="s">
        <v>119</v>
      </c>
    </row>
    <row r="8" spans="1:11" x14ac:dyDescent="0.25">
      <c r="A8" s="6">
        <v>137.02378999999999</v>
      </c>
      <c r="B8" s="8">
        <v>137.02600000000001</v>
      </c>
      <c r="C8" s="10">
        <f t="shared" si="0"/>
        <v>16.128586138358624</v>
      </c>
      <c r="D8" s="3">
        <v>5.12</v>
      </c>
      <c r="E8" s="3">
        <v>4.57</v>
      </c>
      <c r="F8" t="s">
        <v>9</v>
      </c>
      <c r="G8" t="s">
        <v>10</v>
      </c>
      <c r="H8" t="s">
        <v>137</v>
      </c>
      <c r="I8" t="s">
        <v>11</v>
      </c>
      <c r="J8" t="s">
        <v>12</v>
      </c>
      <c r="K8" t="s">
        <v>13</v>
      </c>
    </row>
    <row r="9" spans="1:11" x14ac:dyDescent="0.25">
      <c r="A9" s="7">
        <f>290.079041-1.0079</f>
        <v>289.07114100000001</v>
      </c>
      <c r="B9" s="8">
        <v>289.07389999999998</v>
      </c>
      <c r="C9" s="10">
        <f t="shared" si="0"/>
        <v>9.5443633370827978</v>
      </c>
      <c r="D9" s="3">
        <v>5.94</v>
      </c>
      <c r="E9" s="3">
        <v>5.87</v>
      </c>
      <c r="F9" t="s">
        <v>67</v>
      </c>
      <c r="G9" t="s">
        <v>68</v>
      </c>
      <c r="H9" t="s">
        <v>137</v>
      </c>
      <c r="I9" t="s">
        <v>69</v>
      </c>
      <c r="J9" t="s">
        <v>55</v>
      </c>
      <c r="K9" t="s">
        <v>70</v>
      </c>
    </row>
    <row r="10" spans="1:11" x14ac:dyDescent="0.25">
      <c r="A10" s="6">
        <f>340.079-1.0079</f>
        <v>339.0711</v>
      </c>
      <c r="B10" s="8">
        <v>339.07470000000001</v>
      </c>
      <c r="C10" s="10">
        <f t="shared" si="0"/>
        <v>10.617242224435584</v>
      </c>
      <c r="D10" s="3">
        <v>5.24</v>
      </c>
      <c r="E10" s="3">
        <v>6.01</v>
      </c>
      <c r="F10" t="s">
        <v>146</v>
      </c>
      <c r="G10" t="s">
        <v>77</v>
      </c>
      <c r="H10" t="s">
        <v>137</v>
      </c>
    </row>
    <row r="11" spans="1:11" x14ac:dyDescent="0.25">
      <c r="A11" s="6">
        <v>0</v>
      </c>
      <c r="B11" s="8">
        <v>577.13670000000002</v>
      </c>
      <c r="C11" s="10" t="str">
        <f t="shared" si="0"/>
        <v>unknown</v>
      </c>
      <c r="D11" s="3" t="s">
        <v>144</v>
      </c>
      <c r="E11" s="3">
        <v>6.45</v>
      </c>
      <c r="F11" t="s">
        <v>120</v>
      </c>
      <c r="I11" t="s">
        <v>121</v>
      </c>
    </row>
    <row r="12" spans="1:11" x14ac:dyDescent="0.25">
      <c r="A12" s="7">
        <f>354.095093-1.0079</f>
        <v>353.08719300000001</v>
      </c>
      <c r="B12" s="8">
        <v>353.09019999999998</v>
      </c>
      <c r="C12" s="10">
        <f t="shared" si="0"/>
        <v>8.5163100208175191</v>
      </c>
      <c r="D12" s="3">
        <v>6.52</v>
      </c>
      <c r="E12" s="3">
        <v>6.48</v>
      </c>
      <c r="F12" t="s">
        <v>78</v>
      </c>
      <c r="G12" t="s">
        <v>79</v>
      </c>
      <c r="H12" t="s">
        <v>137</v>
      </c>
      <c r="I12" t="s">
        <v>80</v>
      </c>
      <c r="J12" t="s">
        <v>75</v>
      </c>
      <c r="K12" t="s">
        <v>81</v>
      </c>
    </row>
    <row r="13" spans="1:11" x14ac:dyDescent="0.25">
      <c r="A13" s="7">
        <f xml:space="preserve"> 182.058-1.0079</f>
        <v>181.05009999999999</v>
      </c>
      <c r="B13" s="8">
        <v>181.0504</v>
      </c>
      <c r="C13" s="10">
        <f t="shared" si="0"/>
        <v>1.6569999133386781</v>
      </c>
      <c r="D13" s="3">
        <v>5.9</v>
      </c>
      <c r="E13" s="3">
        <v>6.57</v>
      </c>
      <c r="F13" t="s">
        <v>133</v>
      </c>
      <c r="G13" t="s">
        <v>34</v>
      </c>
      <c r="H13" t="s">
        <v>137</v>
      </c>
    </row>
    <row r="14" spans="1:11" x14ac:dyDescent="0.25">
      <c r="A14" s="6">
        <v>167.03435199999998</v>
      </c>
      <c r="B14" s="8">
        <v>167.03739999999999</v>
      </c>
      <c r="C14" s="10">
        <f t="shared" si="0"/>
        <v>18.247743434277659</v>
      </c>
      <c r="D14" s="3" t="s">
        <v>144</v>
      </c>
      <c r="E14" s="3">
        <v>6.76</v>
      </c>
      <c r="F14" t="s">
        <v>25</v>
      </c>
      <c r="I14" t="s">
        <v>11</v>
      </c>
      <c r="J14" t="s">
        <v>26</v>
      </c>
      <c r="K14" t="s">
        <v>27</v>
      </c>
    </row>
    <row r="15" spans="1:11" x14ac:dyDescent="0.25">
      <c r="A15" s="6">
        <v>0</v>
      </c>
      <c r="B15" s="8">
        <v>461.16750000000002</v>
      </c>
      <c r="C15" s="10" t="str">
        <f t="shared" si="0"/>
        <v>unknown</v>
      </c>
      <c r="D15" s="3" t="s">
        <v>144</v>
      </c>
      <c r="E15" s="3">
        <v>7.27</v>
      </c>
      <c r="F15" t="s">
        <v>99</v>
      </c>
      <c r="I15" t="s">
        <v>100</v>
      </c>
    </row>
    <row r="16" spans="1:11" x14ac:dyDescent="0.25">
      <c r="A16" s="6">
        <v>179.0341</v>
      </c>
      <c r="B16" s="8">
        <v>179.03700000000001</v>
      </c>
      <c r="C16" s="10">
        <f t="shared" si="0"/>
        <v>16.198031548241396</v>
      </c>
      <c r="D16" s="3">
        <v>7.27</v>
      </c>
      <c r="E16" s="3">
        <v>7.45</v>
      </c>
      <c r="F16" t="s">
        <v>30</v>
      </c>
      <c r="G16" t="s">
        <v>31</v>
      </c>
      <c r="H16" t="s">
        <v>137</v>
      </c>
      <c r="I16" t="s">
        <v>32</v>
      </c>
      <c r="K16" t="s">
        <v>33</v>
      </c>
    </row>
    <row r="17" spans="1:11" x14ac:dyDescent="0.25">
      <c r="A17" s="6">
        <v>0</v>
      </c>
      <c r="B17" s="8">
        <v>577.13670000000002</v>
      </c>
      <c r="C17" s="10" t="str">
        <f t="shared" si="0"/>
        <v>unknown</v>
      </c>
      <c r="D17" s="3">
        <v>7.98</v>
      </c>
      <c r="E17" s="3">
        <v>7.9</v>
      </c>
      <c r="F17" t="s">
        <v>122</v>
      </c>
      <c r="G17" t="s">
        <v>123</v>
      </c>
      <c r="H17" t="s">
        <v>137</v>
      </c>
      <c r="I17" t="s">
        <v>118</v>
      </c>
      <c r="J17" t="s">
        <v>104</v>
      </c>
      <c r="K17" t="s">
        <v>124</v>
      </c>
    </row>
    <row r="18" spans="1:11" x14ac:dyDescent="0.25">
      <c r="A18" s="7">
        <f>290.079041-1.0079</f>
        <v>289.07114100000001</v>
      </c>
      <c r="B18" s="8">
        <v>289.07350000000002</v>
      </c>
      <c r="C18" s="10">
        <f t="shared" si="0"/>
        <v>8.160620917923648</v>
      </c>
      <c r="D18" s="3">
        <v>10.210000000000001</v>
      </c>
      <c r="E18" s="3">
        <v>10.17</v>
      </c>
      <c r="F18" t="s">
        <v>65</v>
      </c>
      <c r="G18" t="s">
        <v>66</v>
      </c>
      <c r="H18" t="s">
        <v>137</v>
      </c>
    </row>
    <row r="19" spans="1:11" x14ac:dyDescent="0.25">
      <c r="A19" s="7">
        <f xml:space="preserve"> 338.1-1.0079</f>
        <v>337.09210000000002</v>
      </c>
      <c r="B19" s="8">
        <v>337.089</v>
      </c>
      <c r="C19" s="10">
        <f t="shared" si="0"/>
        <v>9.1962997650127178</v>
      </c>
      <c r="D19" s="3" t="s">
        <v>144</v>
      </c>
      <c r="E19" s="3">
        <v>10.37</v>
      </c>
      <c r="F19" t="s">
        <v>135</v>
      </c>
      <c r="G19" t="s">
        <v>73</v>
      </c>
      <c r="I19" t="s">
        <v>74</v>
      </c>
      <c r="J19" t="s">
        <v>75</v>
      </c>
      <c r="K19" t="s">
        <v>76</v>
      </c>
    </row>
    <row r="20" spans="1:11" x14ac:dyDescent="0.25">
      <c r="A20" s="6">
        <v>165.05509999999998</v>
      </c>
      <c r="B20" s="8">
        <v>165.05510000000001</v>
      </c>
      <c r="C20" s="10">
        <f t="shared" si="0"/>
        <v>1.7219528163870133E-10</v>
      </c>
      <c r="D20" s="3">
        <v>10.09</v>
      </c>
      <c r="E20" s="3">
        <v>10.4</v>
      </c>
      <c r="F20" t="s">
        <v>21</v>
      </c>
      <c r="G20" t="s">
        <v>22</v>
      </c>
      <c r="H20" t="s">
        <v>137</v>
      </c>
      <c r="I20" t="s">
        <v>23</v>
      </c>
      <c r="K20" t="s">
        <v>24</v>
      </c>
    </row>
    <row r="21" spans="1:11" x14ac:dyDescent="0.25">
      <c r="A21" s="6">
        <v>0</v>
      </c>
      <c r="B21" s="8">
        <v>865.20159999999998</v>
      </c>
      <c r="C21" s="10" t="str">
        <f t="shared" si="0"/>
        <v>unknown</v>
      </c>
      <c r="D21" s="3" t="s">
        <v>144</v>
      </c>
      <c r="E21" s="3">
        <v>12.2</v>
      </c>
      <c r="F21" t="s">
        <v>130</v>
      </c>
      <c r="I21" t="s">
        <v>131</v>
      </c>
      <c r="K21" t="s">
        <v>132</v>
      </c>
    </row>
    <row r="22" spans="1:11" x14ac:dyDescent="0.25">
      <c r="A22" s="6">
        <v>163.03944799999999</v>
      </c>
      <c r="B22" s="8">
        <v>163.0401</v>
      </c>
      <c r="C22" s="10">
        <f t="shared" si="0"/>
        <v>3.9990321851575299</v>
      </c>
      <c r="D22" s="3">
        <v>13.86</v>
      </c>
      <c r="E22" s="3">
        <v>12.61</v>
      </c>
      <c r="F22" t="s">
        <v>17</v>
      </c>
      <c r="G22" t="s">
        <v>18</v>
      </c>
      <c r="H22" t="s">
        <v>137</v>
      </c>
      <c r="I22" t="s">
        <v>19</v>
      </c>
      <c r="K22" t="s">
        <v>20</v>
      </c>
    </row>
    <row r="23" spans="1:11" x14ac:dyDescent="0.25">
      <c r="A23" s="6">
        <v>121.028881</v>
      </c>
      <c r="B23" s="8">
        <v>121.0313</v>
      </c>
      <c r="C23" s="10">
        <f t="shared" si="0"/>
        <v>19.986964929497116</v>
      </c>
      <c r="D23" s="3">
        <v>14.46</v>
      </c>
      <c r="E23" s="3">
        <v>14.86</v>
      </c>
      <c r="F23" t="s">
        <v>5</v>
      </c>
      <c r="G23" t="s">
        <v>6</v>
      </c>
      <c r="H23" t="s">
        <v>137</v>
      </c>
      <c r="I23" t="s">
        <v>5</v>
      </c>
    </row>
    <row r="24" spans="1:11" x14ac:dyDescent="0.25">
      <c r="A24" s="6">
        <f>192.042-1.0079</f>
        <v>191.0341</v>
      </c>
      <c r="B24" s="8">
        <v>191.03710000000001</v>
      </c>
      <c r="C24" s="10">
        <f t="shared" si="0"/>
        <v>15.704002583906878</v>
      </c>
      <c r="D24" s="3">
        <v>15.2</v>
      </c>
      <c r="E24" s="3">
        <v>15.25</v>
      </c>
      <c r="F24" t="s">
        <v>35</v>
      </c>
      <c r="G24" t="s">
        <v>36</v>
      </c>
      <c r="H24" t="s">
        <v>137</v>
      </c>
    </row>
    <row r="25" spans="1:11" x14ac:dyDescent="0.25">
      <c r="A25" s="6">
        <v>463.08800000000002</v>
      </c>
      <c r="B25" s="8">
        <v>463.0883</v>
      </c>
      <c r="C25" s="10">
        <f t="shared" si="0"/>
        <v>0.64782503537456648</v>
      </c>
      <c r="D25" s="3">
        <v>21.84</v>
      </c>
      <c r="E25" s="3">
        <v>20.97</v>
      </c>
      <c r="F25" t="s">
        <v>101</v>
      </c>
      <c r="G25" t="s">
        <v>102</v>
      </c>
      <c r="H25" t="s">
        <v>137</v>
      </c>
      <c r="I25" t="s">
        <v>103</v>
      </c>
      <c r="J25" t="s">
        <v>104</v>
      </c>
      <c r="K25" t="s">
        <v>105</v>
      </c>
    </row>
    <row r="26" spans="1:11" x14ac:dyDescent="0.25">
      <c r="A26" s="6">
        <v>0</v>
      </c>
      <c r="B26" s="8">
        <v>577.13699999999994</v>
      </c>
      <c r="C26" s="10" t="str">
        <f t="shared" si="0"/>
        <v>unknown</v>
      </c>
      <c r="D26" s="3" t="s">
        <v>144</v>
      </c>
      <c r="E26" s="3">
        <v>21.23</v>
      </c>
      <c r="F26" t="s">
        <v>125</v>
      </c>
      <c r="I26" t="s">
        <v>121</v>
      </c>
    </row>
    <row r="27" spans="1:11" x14ac:dyDescent="0.25">
      <c r="A27" s="6">
        <f>610.153-1.0079</f>
        <v>609.14510000000007</v>
      </c>
      <c r="B27" s="8">
        <v>609.14800000000002</v>
      </c>
      <c r="C27" s="10">
        <f t="shared" si="0"/>
        <v>4.7607704633168044</v>
      </c>
      <c r="D27" s="3">
        <v>21.85</v>
      </c>
      <c r="E27" s="3">
        <v>21.58</v>
      </c>
      <c r="F27" t="s">
        <v>127</v>
      </c>
      <c r="G27" t="s">
        <v>128</v>
      </c>
      <c r="H27" t="s">
        <v>137</v>
      </c>
      <c r="I27" t="s">
        <v>87</v>
      </c>
      <c r="J27" t="s">
        <v>104</v>
      </c>
      <c r="K27" t="s">
        <v>129</v>
      </c>
    </row>
    <row r="28" spans="1:11" x14ac:dyDescent="0.25">
      <c r="A28" s="6">
        <v>463.08800000000002</v>
      </c>
      <c r="B28" s="8">
        <v>463.09039999999999</v>
      </c>
      <c r="C28" s="10">
        <f t="shared" si="0"/>
        <v>5.1826002832420288</v>
      </c>
      <c r="D28" s="3">
        <v>21.84</v>
      </c>
      <c r="E28" s="3">
        <v>21.89</v>
      </c>
      <c r="F28" t="s">
        <v>106</v>
      </c>
      <c r="G28" t="s">
        <v>107</v>
      </c>
      <c r="H28" t="s">
        <v>137</v>
      </c>
      <c r="I28" t="s">
        <v>108</v>
      </c>
      <c r="K28" t="s">
        <v>109</v>
      </c>
    </row>
    <row r="29" spans="1:11" x14ac:dyDescent="0.25">
      <c r="A29" s="6">
        <v>433.07709999999997</v>
      </c>
      <c r="B29" s="8">
        <v>433.0684</v>
      </c>
      <c r="C29" s="10">
        <f t="shared" si="0"/>
        <v>20.088801739866113</v>
      </c>
      <c r="D29" s="3" t="s">
        <v>144</v>
      </c>
      <c r="E29" s="3">
        <v>22.93</v>
      </c>
      <c r="F29" t="s">
        <v>83</v>
      </c>
      <c r="I29" t="s">
        <v>84</v>
      </c>
      <c r="K29" t="s">
        <v>85</v>
      </c>
    </row>
    <row r="30" spans="1:11" x14ac:dyDescent="0.25">
      <c r="A30" s="6">
        <v>0</v>
      </c>
      <c r="B30" s="8">
        <v>461.11040000000003</v>
      </c>
      <c r="C30" s="10" t="str">
        <f t="shared" si="0"/>
        <v>unknown</v>
      </c>
      <c r="D30" s="3" t="s">
        <v>144</v>
      </c>
      <c r="E30" s="3">
        <v>25.5</v>
      </c>
      <c r="F30" t="s">
        <v>98</v>
      </c>
    </row>
    <row r="31" spans="1:11" x14ac:dyDescent="0.25">
      <c r="A31" s="6">
        <f xml:space="preserve"> 594.158-1.0079</f>
        <v>593.15010000000007</v>
      </c>
      <c r="B31" s="8">
        <v>593.15350000000001</v>
      </c>
      <c r="C31" s="10">
        <f t="shared" si="0"/>
        <v>5.732107269209493</v>
      </c>
      <c r="D31" s="3">
        <v>25.91</v>
      </c>
      <c r="E31" s="3">
        <v>25.82</v>
      </c>
      <c r="F31" t="s">
        <v>126</v>
      </c>
      <c r="H31" t="s">
        <v>137</v>
      </c>
    </row>
    <row r="32" spans="1:11" x14ac:dyDescent="0.25">
      <c r="A32" s="7">
        <f>448.101-1.0079</f>
        <v>447.09309999999999</v>
      </c>
      <c r="B32" s="8">
        <v>447.09429999999998</v>
      </c>
      <c r="C32" s="10">
        <f t="shared" si="0"/>
        <v>2.6840047408090002</v>
      </c>
      <c r="D32" s="3">
        <v>26.43</v>
      </c>
      <c r="E32" s="3">
        <v>25.91</v>
      </c>
      <c r="F32" t="s">
        <v>95</v>
      </c>
      <c r="G32" t="s">
        <v>96</v>
      </c>
      <c r="H32" t="s">
        <v>137</v>
      </c>
    </row>
    <row r="33" spans="1:11" x14ac:dyDescent="0.25">
      <c r="A33" s="6">
        <v>215.0711</v>
      </c>
      <c r="B33" s="8">
        <v>215.0718</v>
      </c>
      <c r="C33" s="10">
        <f t="shared" si="0"/>
        <v>3.2547376193027135</v>
      </c>
      <c r="D33" s="3" t="s">
        <v>144</v>
      </c>
      <c r="E33" s="3">
        <v>27.6</v>
      </c>
      <c r="F33" t="s">
        <v>41</v>
      </c>
      <c r="I33" t="s">
        <v>42</v>
      </c>
    </row>
    <row r="34" spans="1:11" x14ac:dyDescent="0.25">
      <c r="A34" s="6">
        <f>436.137-1.0079</f>
        <v>435.12909999999999</v>
      </c>
      <c r="B34" s="8">
        <v>435.13249999999999</v>
      </c>
      <c r="C34" s="10">
        <f t="shared" ref="C34:C65" si="1">IF(A34&gt;0,ABS(A34-B34)/A34*1000000,"unknown")</f>
        <v>7.8137729699052114</v>
      </c>
      <c r="D34" s="3">
        <v>28.34</v>
      </c>
      <c r="E34" s="3">
        <v>28.36</v>
      </c>
      <c r="F34" t="s">
        <v>90</v>
      </c>
      <c r="G34" t="s">
        <v>91</v>
      </c>
      <c r="H34" t="s">
        <v>137</v>
      </c>
    </row>
    <row r="35" spans="1:11" x14ac:dyDescent="0.25">
      <c r="A35" s="6">
        <v>447.09300000000002</v>
      </c>
      <c r="B35" s="8">
        <v>447.09519999999998</v>
      </c>
      <c r="C35" s="10">
        <f t="shared" si="1"/>
        <v>4.9206764587218892</v>
      </c>
      <c r="D35" s="3">
        <v>32.83</v>
      </c>
      <c r="E35" s="3">
        <v>29.11</v>
      </c>
      <c r="F35" t="s">
        <v>92</v>
      </c>
    </row>
    <row r="36" spans="1:11" x14ac:dyDescent="0.25">
      <c r="A36" s="6">
        <v>0</v>
      </c>
      <c r="B36" s="8">
        <v>461.10930000000002</v>
      </c>
      <c r="C36" s="10" t="str">
        <f t="shared" si="1"/>
        <v>unknown</v>
      </c>
      <c r="D36" s="3" t="s">
        <v>144</v>
      </c>
      <c r="E36" s="3">
        <v>30.4</v>
      </c>
      <c r="F36" t="s">
        <v>97</v>
      </c>
    </row>
    <row r="37" spans="1:11" x14ac:dyDescent="0.25">
      <c r="A37" s="6">
        <v>447.09300000000002</v>
      </c>
      <c r="B37" s="8">
        <v>447.09519999999998</v>
      </c>
      <c r="C37" s="10">
        <f t="shared" si="1"/>
        <v>4.9206764587218892</v>
      </c>
      <c r="D37" s="3">
        <v>33.01</v>
      </c>
      <c r="E37" s="3">
        <v>33.11</v>
      </c>
      <c r="F37" t="s">
        <v>93</v>
      </c>
      <c r="G37" t="s">
        <v>94</v>
      </c>
      <c r="H37" t="s">
        <v>137</v>
      </c>
    </row>
    <row r="38" spans="1:11" x14ac:dyDescent="0.25">
      <c r="A38" s="6">
        <v>243.06630000000001</v>
      </c>
      <c r="B38" s="8">
        <v>243.06610000000001</v>
      </c>
      <c r="C38" s="10">
        <f t="shared" si="1"/>
        <v>0.8228207695046138</v>
      </c>
      <c r="D38" s="3" t="s">
        <v>144</v>
      </c>
      <c r="E38" s="3">
        <v>41.42</v>
      </c>
      <c r="F38" t="s">
        <v>47</v>
      </c>
      <c r="G38" t="s">
        <v>48</v>
      </c>
      <c r="I38" t="s">
        <v>49</v>
      </c>
      <c r="J38" t="s">
        <v>45</v>
      </c>
    </row>
    <row r="39" spans="1:11" x14ac:dyDescent="0.25">
      <c r="A39" s="6">
        <v>273.0761</v>
      </c>
      <c r="B39" s="8">
        <v>273.07040000000001</v>
      </c>
      <c r="C39" s="10">
        <f t="shared" si="1"/>
        <v>20.873302350481307</v>
      </c>
      <c r="D39" s="3">
        <v>42.19</v>
      </c>
      <c r="E39" s="3">
        <v>42.45</v>
      </c>
      <c r="F39" t="s">
        <v>52</v>
      </c>
      <c r="G39" t="s">
        <v>53</v>
      </c>
      <c r="H39" t="s">
        <v>137</v>
      </c>
      <c r="I39" t="s">
        <v>54</v>
      </c>
      <c r="J39" t="s">
        <v>55</v>
      </c>
      <c r="K39" t="s">
        <v>56</v>
      </c>
    </row>
    <row r="40" spans="1:11" x14ac:dyDescent="0.25">
      <c r="A40" s="6">
        <v>434.08499999999998</v>
      </c>
      <c r="B40" s="8">
        <v>434.0849</v>
      </c>
      <c r="C40" s="10">
        <f t="shared" si="1"/>
        <v>0.230369628010408</v>
      </c>
      <c r="D40" s="3" t="s">
        <v>144</v>
      </c>
      <c r="E40" s="3">
        <v>50.81</v>
      </c>
      <c r="F40" t="s">
        <v>86</v>
      </c>
      <c r="I40" t="s">
        <v>87</v>
      </c>
      <c r="J40" t="s">
        <v>88</v>
      </c>
      <c r="K40" t="s">
        <v>89</v>
      </c>
    </row>
    <row r="41" spans="1:11" x14ac:dyDescent="0.25">
      <c r="A41" s="6">
        <v>243.06630000000001</v>
      </c>
      <c r="B41" s="8">
        <v>243.0667</v>
      </c>
      <c r="C41" s="10">
        <f t="shared" si="1"/>
        <v>1.6456415388922976</v>
      </c>
      <c r="D41" s="3" t="s">
        <v>144</v>
      </c>
      <c r="E41" s="3">
        <v>53.59</v>
      </c>
      <c r="F41" t="s">
        <v>51</v>
      </c>
      <c r="I41" t="s">
        <v>49</v>
      </c>
      <c r="J41" t="s">
        <v>45</v>
      </c>
    </row>
    <row r="42" spans="1:11" x14ac:dyDescent="0.25">
      <c r="A42" s="6">
        <v>243.06630000000001</v>
      </c>
      <c r="B42" s="8">
        <v>243.06620000000001</v>
      </c>
      <c r="C42" s="10">
        <f t="shared" si="1"/>
        <v>0.4114103847523069</v>
      </c>
      <c r="D42" s="3" t="s">
        <v>144</v>
      </c>
      <c r="E42" s="3">
        <v>57.067999999999998</v>
      </c>
      <c r="F42" t="s">
        <v>50</v>
      </c>
      <c r="I42" t="s">
        <v>49</v>
      </c>
      <c r="J42" t="s">
        <v>45</v>
      </c>
    </row>
    <row r="43" spans="1:11" x14ac:dyDescent="0.25">
      <c r="A43" s="6">
        <v>285.06110000000001</v>
      </c>
      <c r="B43" s="8">
        <v>285.05509999999998</v>
      </c>
      <c r="C43" s="10">
        <f t="shared" si="1"/>
        <v>21.048119157712676</v>
      </c>
      <c r="D43" s="3" t="s">
        <v>144</v>
      </c>
      <c r="E43" s="3">
        <v>62.95</v>
      </c>
      <c r="F43" t="s">
        <v>61</v>
      </c>
      <c r="I43" t="s">
        <v>62</v>
      </c>
      <c r="J43" t="s">
        <v>63</v>
      </c>
      <c r="K43" t="s">
        <v>64</v>
      </c>
    </row>
    <row r="44" spans="1:11" x14ac:dyDescent="0.25">
      <c r="A44" s="6">
        <v>487.34100000000001</v>
      </c>
      <c r="B44" s="8">
        <v>487.34649999999999</v>
      </c>
      <c r="C44" s="10">
        <f t="shared" si="1"/>
        <v>11.28573216697062</v>
      </c>
      <c r="D44" s="3" t="s">
        <v>144</v>
      </c>
      <c r="E44" s="3">
        <v>64.97</v>
      </c>
      <c r="F44" t="s">
        <v>117</v>
      </c>
      <c r="I44" t="s">
        <v>116</v>
      </c>
      <c r="J44" t="s">
        <v>82</v>
      </c>
    </row>
    <row r="45" spans="1:11" x14ac:dyDescent="0.25">
      <c r="A45" s="6">
        <f xml:space="preserve"> 206.131-1.0079</f>
        <v>205.12309999999999</v>
      </c>
      <c r="B45" s="8">
        <v>205.12459999999999</v>
      </c>
      <c r="C45" s="10">
        <f t="shared" si="1"/>
        <v>7.3126819943387726</v>
      </c>
      <c r="D45" s="3">
        <v>66.2</v>
      </c>
      <c r="E45" s="3">
        <v>66.08</v>
      </c>
      <c r="F45" t="s">
        <v>40</v>
      </c>
      <c r="H45" t="s">
        <v>140</v>
      </c>
    </row>
    <row r="46" spans="1:11" x14ac:dyDescent="0.25">
      <c r="A46" s="6">
        <v>0</v>
      </c>
      <c r="B46" s="8">
        <v>487.34809999999999</v>
      </c>
      <c r="C46" s="10" t="str">
        <f t="shared" si="1"/>
        <v>unknown</v>
      </c>
      <c r="D46" s="3" t="s">
        <v>144</v>
      </c>
      <c r="E46" s="3">
        <v>66.64</v>
      </c>
      <c r="F46" t="s">
        <v>138</v>
      </c>
    </row>
    <row r="47" spans="1:11" x14ac:dyDescent="0.25">
      <c r="A47" s="6">
        <v>485.32659999999998</v>
      </c>
      <c r="B47" s="8">
        <v>485.3272</v>
      </c>
      <c r="C47" s="10">
        <f t="shared" si="1"/>
        <v>1.2362808880039091</v>
      </c>
      <c r="D47" s="3" t="s">
        <v>144</v>
      </c>
      <c r="E47" s="3">
        <v>69.33</v>
      </c>
      <c r="F47" t="s">
        <v>139</v>
      </c>
      <c r="I47" t="s">
        <v>116</v>
      </c>
      <c r="J47" t="s">
        <v>82</v>
      </c>
    </row>
    <row r="48" spans="1:11" x14ac:dyDescent="0.25">
      <c r="A48" s="6">
        <v>469.33170996000001</v>
      </c>
      <c r="B48" s="8">
        <v>469.33229999999998</v>
      </c>
      <c r="C48" s="10">
        <f t="shared" si="1"/>
        <v>1.2571918484124962</v>
      </c>
      <c r="D48" s="3" t="s">
        <v>144</v>
      </c>
      <c r="E48" s="3">
        <v>75.63</v>
      </c>
      <c r="F48" t="s">
        <v>110</v>
      </c>
      <c r="I48" t="s">
        <v>111</v>
      </c>
      <c r="J48" t="s">
        <v>112</v>
      </c>
      <c r="K48" t="s">
        <v>113</v>
      </c>
    </row>
    <row r="49" spans="1:11" x14ac:dyDescent="0.25">
      <c r="A49" s="6">
        <v>0</v>
      </c>
      <c r="B49" s="8">
        <v>471.35149999999999</v>
      </c>
      <c r="C49" s="10" t="str">
        <f t="shared" si="1"/>
        <v>unknown</v>
      </c>
      <c r="D49" s="3" t="s">
        <v>144</v>
      </c>
      <c r="E49" s="3">
        <v>76.62</v>
      </c>
      <c r="F49" t="s">
        <v>136</v>
      </c>
    </row>
    <row r="50" spans="1:11" x14ac:dyDescent="0.25">
      <c r="A50" s="6">
        <v>0</v>
      </c>
      <c r="B50" s="8">
        <v>471.35199999999998</v>
      </c>
      <c r="C50" s="10" t="str">
        <f t="shared" si="1"/>
        <v>unknown</v>
      </c>
      <c r="D50" s="3" t="s">
        <v>144</v>
      </c>
      <c r="E50" s="3">
        <v>76.959999999999994</v>
      </c>
      <c r="F50" t="s">
        <v>114</v>
      </c>
      <c r="I50" t="s">
        <v>115</v>
      </c>
      <c r="J50" t="s">
        <v>112</v>
      </c>
    </row>
    <row r="51" spans="1:11" x14ac:dyDescent="0.25">
      <c r="A51" s="6">
        <v>285.0401</v>
      </c>
      <c r="C51" s="10"/>
      <c r="D51" s="3">
        <v>45.77</v>
      </c>
      <c r="E51" s="12" t="s">
        <v>147</v>
      </c>
      <c r="F51" t="s">
        <v>57</v>
      </c>
      <c r="G51" t="s">
        <v>58</v>
      </c>
      <c r="H51" t="s">
        <v>137</v>
      </c>
      <c r="I51" t="s">
        <v>59</v>
      </c>
      <c r="K51" t="s">
        <v>60</v>
      </c>
    </row>
    <row r="52" spans="1:11" x14ac:dyDescent="0.25">
      <c r="A52" s="6">
        <v>301.0351</v>
      </c>
      <c r="C52" s="10"/>
      <c r="D52" s="3" t="s">
        <v>144</v>
      </c>
      <c r="E52" s="12" t="s">
        <v>147</v>
      </c>
      <c r="F52" t="s">
        <v>71</v>
      </c>
      <c r="I52" t="s">
        <v>87</v>
      </c>
      <c r="K52" t="s">
        <v>72</v>
      </c>
    </row>
  </sheetData>
  <sortState ref="A2:K59">
    <sortCondition ref="E2:E59"/>
  </sortState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18 long targeted compound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sso, Rachel</dc:creator>
  <cp:lastModifiedBy>Leisso, Rachel</cp:lastModifiedBy>
  <dcterms:created xsi:type="dcterms:W3CDTF">2018-03-13T18:42:23Z</dcterms:created>
  <dcterms:modified xsi:type="dcterms:W3CDTF">2018-08-01T21:41:08Z</dcterms:modified>
</cp:coreProperties>
</file>